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XMU\论文\空间效益\plos one\"/>
    </mc:Choice>
  </mc:AlternateContent>
  <xr:revisionPtr revIDLastSave="0" documentId="8_{C20E6903-416B-47F6-9617-167101B0891F}" xr6:coauthVersionLast="47" xr6:coauthVersionMax="47" xr10:uidLastSave="{00000000-0000-0000-0000-000000000000}"/>
  <bookViews>
    <workbookView xWindow="9552" yWindow="2064" windowWidth="14040" windowHeight="10344" xr2:uid="{482F8C96-5BCD-401B-846B-2272A123370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8" i="1" l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7" uniqueCount="7">
  <si>
    <t>FUZHOU</t>
    <phoneticPr fontId="1" type="noConversion"/>
  </si>
  <si>
    <t>NINGDE</t>
    <phoneticPr fontId="1" type="noConversion"/>
  </si>
  <si>
    <t>PUTIAN</t>
    <phoneticPr fontId="1" type="noConversion"/>
  </si>
  <si>
    <t>QUANZHOU</t>
    <phoneticPr fontId="1" type="noConversion"/>
  </si>
  <si>
    <t>XIAMEN</t>
    <phoneticPr fontId="1" type="noConversion"/>
  </si>
  <si>
    <t>ZHANGZHOU</t>
    <phoneticPr fontId="1" type="noConversion"/>
  </si>
  <si>
    <t>benefit sco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73125-B66F-4562-B6EE-48274C8797C9}">
  <dimension ref="A1:Q8"/>
  <sheetViews>
    <sheetView tabSelected="1" workbookViewId="0">
      <selection activeCell="D11" sqref="D11"/>
    </sheetView>
  </sheetViews>
  <sheetFormatPr defaultRowHeight="13.8" x14ac:dyDescent="0.25"/>
  <sheetData>
    <row r="1" spans="1:17" x14ac:dyDescent="0.25">
      <c r="B1">
        <v>2005</v>
      </c>
      <c r="C1">
        <v>2006</v>
      </c>
      <c r="D1">
        <v>2007</v>
      </c>
      <c r="E1">
        <v>2008</v>
      </c>
      <c r="F1">
        <v>2009</v>
      </c>
      <c r="G1">
        <v>2010</v>
      </c>
      <c r="H1">
        <v>2011</v>
      </c>
      <c r="I1">
        <v>2012</v>
      </c>
      <c r="J1">
        <v>2013</v>
      </c>
      <c r="K1">
        <v>2014</v>
      </c>
      <c r="L1">
        <v>2015</v>
      </c>
      <c r="M1">
        <v>2016</v>
      </c>
      <c r="N1">
        <v>2017</v>
      </c>
      <c r="O1">
        <v>2018</v>
      </c>
      <c r="P1">
        <v>2019</v>
      </c>
      <c r="Q1">
        <v>2020</v>
      </c>
    </row>
    <row r="2" spans="1:17" x14ac:dyDescent="0.25">
      <c r="A2" t="s">
        <v>0</v>
      </c>
      <c r="B2">
        <v>0.20860415897000006</v>
      </c>
      <c r="C2">
        <v>0.22545000000000001</v>
      </c>
      <c r="D2">
        <v>0.22229584103</v>
      </c>
      <c r="E2">
        <v>0.22914168205999999</v>
      </c>
      <c r="F2">
        <v>0.23598752309000001</v>
      </c>
      <c r="G2">
        <v>0.27227831450000006</v>
      </c>
      <c r="H2">
        <v>0.26844600000000002</v>
      </c>
      <c r="I2">
        <v>0.26015653999999999</v>
      </c>
      <c r="J2">
        <v>0.24483851033333301</v>
      </c>
      <c r="K2">
        <v>0.22437776230833301</v>
      </c>
      <c r="L2">
        <v>0.23137499544779999</v>
      </c>
      <c r="M2">
        <v>0.23852999999999999</v>
      </c>
      <c r="N2">
        <v>0.2246631</v>
      </c>
      <c r="O2">
        <v>0.25047320000000001</v>
      </c>
      <c r="P2">
        <v>0.2652833</v>
      </c>
      <c r="Q2">
        <v>0.26448379182000004</v>
      </c>
    </row>
    <row r="3" spans="1:17" x14ac:dyDescent="0.25">
      <c r="A3" t="s">
        <v>1</v>
      </c>
      <c r="B3">
        <v>0.26176354400000001</v>
      </c>
      <c r="C3">
        <v>0.26015644999999998</v>
      </c>
      <c r="D3">
        <v>0.25854935600000001</v>
      </c>
      <c r="E3">
        <v>0.25394226199999997</v>
      </c>
      <c r="F3">
        <v>0.255335168</v>
      </c>
      <c r="G3">
        <v>0.251489083</v>
      </c>
      <c r="H3">
        <v>0.25015399999999999</v>
      </c>
      <c r="I3">
        <v>0.238456</v>
      </c>
      <c r="J3">
        <v>0.22567580000000001</v>
      </c>
      <c r="K3">
        <v>0.21506</v>
      </c>
      <c r="L3">
        <v>0.23066228089999999</v>
      </c>
      <c r="M3">
        <v>0.22643099999999999</v>
      </c>
      <c r="N3">
        <v>0.2395465</v>
      </c>
      <c r="O3">
        <v>0.24123156500000001</v>
      </c>
      <c r="P3">
        <v>0.229856</v>
      </c>
      <c r="Q3">
        <v>0.22399085800000001</v>
      </c>
    </row>
    <row r="4" spans="1:17" x14ac:dyDescent="0.25">
      <c r="A4" t="s">
        <v>2</v>
      </c>
      <c r="B4">
        <v>0.207576275</v>
      </c>
      <c r="C4">
        <v>0.21565100000000001</v>
      </c>
      <c r="D4">
        <v>0.20156499999999999</v>
      </c>
      <c r="E4">
        <v>0.22225281666666699</v>
      </c>
      <c r="F4">
        <v>0.19924717916666701</v>
      </c>
      <c r="G4">
        <v>0.19728777</v>
      </c>
      <c r="H4">
        <v>0.199153</v>
      </c>
      <c r="I4">
        <v>0.1981531</v>
      </c>
      <c r="J4">
        <v>0.2015653</v>
      </c>
      <c r="K4">
        <v>0.2020361</v>
      </c>
      <c r="L4">
        <v>0.21887804699999996</v>
      </c>
      <c r="M4">
        <v>0.20998629999999999</v>
      </c>
      <c r="N4">
        <v>0.216531</v>
      </c>
      <c r="O4">
        <v>0.21906337000000001</v>
      </c>
      <c r="P4">
        <v>0.20595740000000001</v>
      </c>
      <c r="Q4">
        <v>0.20295232400000002</v>
      </c>
    </row>
    <row r="5" spans="1:17" x14ac:dyDescent="0.25">
      <c r="A5" t="s">
        <v>3</v>
      </c>
      <c r="B5">
        <v>0.21211374400000002</v>
      </c>
      <c r="C5">
        <v>0.2186456</v>
      </c>
      <c r="D5">
        <v>0.22015645</v>
      </c>
      <c r="E5">
        <v>0.242014637333333</v>
      </c>
      <c r="F5">
        <v>0.25903599033333302</v>
      </c>
      <c r="G5">
        <v>0.27471143200000003</v>
      </c>
      <c r="H5">
        <v>0.27921299999999999</v>
      </c>
      <c r="I5">
        <v>0.28156500000000001</v>
      </c>
      <c r="J5">
        <v>0.29391699999999998</v>
      </c>
      <c r="K5">
        <v>0.31626900000000002</v>
      </c>
      <c r="L5">
        <v>0.32128293000000002</v>
      </c>
      <c r="M5">
        <v>0.31251600000000002</v>
      </c>
      <c r="N5">
        <v>0.30654464999999997</v>
      </c>
      <c r="O5">
        <v>0.29683769999999998</v>
      </c>
      <c r="P5">
        <v>0.2913075</v>
      </c>
      <c r="Q5">
        <v>0.28907746199999995</v>
      </c>
    </row>
    <row r="6" spans="1:17" x14ac:dyDescent="0.25">
      <c r="A6" t="s">
        <v>4</v>
      </c>
      <c r="B6">
        <v>0.231387607</v>
      </c>
      <c r="C6">
        <v>0.22354650000000001</v>
      </c>
      <c r="D6">
        <v>0.215705393</v>
      </c>
      <c r="E6">
        <v>0.20786428600000001</v>
      </c>
      <c r="F6">
        <v>0.19540231790000001</v>
      </c>
      <c r="G6">
        <v>0.18889433</v>
      </c>
      <c r="H6">
        <v>0.18546499999999999</v>
      </c>
      <c r="I6">
        <v>0.20156499999999999</v>
      </c>
      <c r="J6">
        <v>0.217665</v>
      </c>
      <c r="K6">
        <v>0.233765</v>
      </c>
      <c r="L6">
        <v>0.23050172599999999</v>
      </c>
      <c r="M6">
        <v>0.22215460000000001</v>
      </c>
      <c r="N6">
        <v>0.21001300000000001</v>
      </c>
      <c r="O6">
        <v>0.19357871400000001</v>
      </c>
      <c r="P6">
        <v>0.1857298</v>
      </c>
      <c r="Q6">
        <v>0.180245508</v>
      </c>
    </row>
    <row r="7" spans="1:17" x14ac:dyDescent="0.25">
      <c r="A7" t="s">
        <v>5</v>
      </c>
      <c r="B7">
        <v>0.24432310499000001</v>
      </c>
      <c r="C7">
        <v>0.250135</v>
      </c>
      <c r="D7">
        <v>0.2588123</v>
      </c>
      <c r="E7">
        <v>0.262579330006667</v>
      </c>
      <c r="F7">
        <v>0.27282392751166701</v>
      </c>
      <c r="G7">
        <v>0.31239197899999999</v>
      </c>
      <c r="H7">
        <v>0.30156450000000001</v>
      </c>
      <c r="I7">
        <v>0.29884300000000003</v>
      </c>
      <c r="J7">
        <v>0.29612149999999998</v>
      </c>
      <c r="K7">
        <v>0.29339999999999999</v>
      </c>
      <c r="L7">
        <v>0.28743123799999998</v>
      </c>
      <c r="M7">
        <v>0.29846509999999998</v>
      </c>
      <c r="N7">
        <v>0.30156450000000001</v>
      </c>
      <c r="O7">
        <v>0.29257121200000002</v>
      </c>
      <c r="P7">
        <v>0.29267789999999999</v>
      </c>
      <c r="Q7">
        <v>0.28414830499999999</v>
      </c>
    </row>
    <row r="8" spans="1:17" x14ac:dyDescent="0.25">
      <c r="A8" t="s">
        <v>6</v>
      </c>
      <c r="B8">
        <f>SUM(B2:B7)</f>
        <v>1.3657684339600002</v>
      </c>
      <c r="C8">
        <f t="shared" ref="C8:Q8" si="0">SUM(C2:C7)</f>
        <v>1.3935845500000001</v>
      </c>
      <c r="D8">
        <f t="shared" si="0"/>
        <v>1.3770843400299999</v>
      </c>
      <c r="E8">
        <f t="shared" si="0"/>
        <v>1.4177950140666669</v>
      </c>
      <c r="F8">
        <f t="shared" si="0"/>
        <v>1.4178321060016672</v>
      </c>
      <c r="G8">
        <f t="shared" si="0"/>
        <v>1.4970529085000002</v>
      </c>
      <c r="H8">
        <f t="shared" si="0"/>
        <v>1.4839955</v>
      </c>
      <c r="I8">
        <f t="shared" si="0"/>
        <v>1.47873864</v>
      </c>
      <c r="J8">
        <f t="shared" si="0"/>
        <v>1.479783110333333</v>
      </c>
      <c r="K8">
        <f t="shared" si="0"/>
        <v>1.4849078623083329</v>
      </c>
      <c r="L8">
        <f t="shared" si="0"/>
        <v>1.5201312173477999</v>
      </c>
      <c r="M8">
        <f t="shared" si="0"/>
        <v>1.5080830000000001</v>
      </c>
      <c r="N8">
        <f t="shared" si="0"/>
        <v>1.49886275</v>
      </c>
      <c r="O8">
        <f t="shared" si="0"/>
        <v>1.4937557610000001</v>
      </c>
      <c r="P8">
        <f t="shared" si="0"/>
        <v>1.4708118999999999</v>
      </c>
      <c r="Q8">
        <f t="shared" si="0"/>
        <v>1.4448982488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jun chen</dc:creator>
  <cp:lastModifiedBy>wenjun chen</cp:lastModifiedBy>
  <dcterms:created xsi:type="dcterms:W3CDTF">2024-04-27T08:26:57Z</dcterms:created>
  <dcterms:modified xsi:type="dcterms:W3CDTF">2024-04-27T08:29:18Z</dcterms:modified>
</cp:coreProperties>
</file>